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7" firstSheet="0" activeTab="0"/>
  </bookViews>
  <sheets>
    <sheet name="TableS2 Exponetial subclo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" uniqueCount="37">
  <si>
    <t xml:space="preserve">Supplemental Table S2: Transmission by subclones isolated after 84 generations of exponential growth in liquid media.</t>
  </si>
  <si>
    <t xml:space="preserve">Donor</t>
  </si>
  <si>
    <t xml:space="preserve">Recipient allele</t>
  </si>
  <si>
    <t xml:space="preserve">Ade+ cytoductant</t>
  </si>
  <si>
    <t xml:space="preserve">Total Cytoductants</t>
  </si>
  <si>
    <t xml:space="preserve">% Ade+</t>
  </si>
  <si>
    <t xml:space="preserve">Transmission type</t>
  </si>
  <si>
    <t xml:space="preserve">Y5</t>
  </si>
  <si>
    <t xml:space="preserve">Reference</t>
  </si>
  <si>
    <r>
      <rPr>
        <sz val="10"/>
        <rFont val="Symbol"/>
        <family val="1"/>
        <charset val="2"/>
      </rPr>
      <t xml:space="preserve">D</t>
    </r>
    <r>
      <rPr>
        <sz val="10"/>
        <rFont val="Arial"/>
        <family val="0"/>
      </rPr>
      <t xml:space="preserve">19</t>
    </r>
  </si>
  <si>
    <t xml:space="preserve">D</t>
  </si>
  <si>
    <t xml:space="preserve">E9</t>
  </si>
  <si>
    <t xml:space="preserve">Y1</t>
  </si>
  <si>
    <t xml:space="preserve">B</t>
  </si>
  <si>
    <t xml:space="preserve">Y2</t>
  </si>
  <si>
    <t xml:space="preserve">C</t>
  </si>
  <si>
    <t xml:space="preserve">Y1-A</t>
  </si>
  <si>
    <t xml:space="preserve">Y2-A</t>
  </si>
  <si>
    <t xml:space="preserve">Y1-B</t>
  </si>
  <si>
    <t xml:space="preserve">Y2-B</t>
  </si>
  <si>
    <t xml:space="preserve">Y1-C</t>
  </si>
  <si>
    <t xml:space="preserve">Y2-C</t>
  </si>
  <si>
    <t xml:space="preserve">Y1-D</t>
  </si>
  <si>
    <t xml:space="preserve">Y2-D</t>
  </si>
  <si>
    <t xml:space="preserve">Y1-E</t>
  </si>
  <si>
    <t xml:space="preserve">Y2-E</t>
  </si>
  <si>
    <t xml:space="preserve">A</t>
  </si>
  <si>
    <t xml:space="preserve">Y1-F</t>
  </si>
  <si>
    <t xml:space="preserve">Y2-F</t>
  </si>
  <si>
    <t xml:space="preserve">Y1-G</t>
  </si>
  <si>
    <t xml:space="preserve">Y2-G</t>
  </si>
  <si>
    <t xml:space="preserve">Y1-H</t>
  </si>
  <si>
    <t xml:space="preserve">Y2-H</t>
  </si>
  <si>
    <t xml:space="preserve">Y1-I</t>
  </si>
  <si>
    <t xml:space="preserve">Y2-I</t>
  </si>
  <si>
    <t xml:space="preserve">Y1-J</t>
  </si>
  <si>
    <t xml:space="preserve">Y2-J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Symbol"/>
      <family val="1"/>
      <charset val="2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2:Q53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F5" activeCellId="0" sqref="F5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1.42"/>
    <col collapsed="false" customWidth="true" hidden="false" outlineLevel="0" max="6" min="6" style="0" width="9.56"/>
    <col collapsed="false" customWidth="true" hidden="false" outlineLevel="0" max="7" min="7" style="0" width="11.28"/>
    <col collapsed="false" customWidth="true" hidden="false" outlineLevel="0" max="8" min="8" style="0" width="11.7"/>
    <col collapsed="false" customWidth="true" hidden="false" outlineLevel="0" max="9" min="9" style="0" width="11.85"/>
    <col collapsed="false" customWidth="true" hidden="false" outlineLevel="0" max="10" min="10" style="1" width="11.85"/>
    <col collapsed="false" customWidth="true" hidden="false" outlineLevel="0" max="11" min="11" style="0" width="11.28"/>
    <col collapsed="false" customWidth="true" hidden="false" outlineLevel="0" max="12" min="12" style="0" width="12.56"/>
    <col collapsed="false" customWidth="true" hidden="false" outlineLevel="0" max="13" min="13" style="1" width="12.56"/>
    <col collapsed="false" customWidth="true" hidden="false" outlineLevel="0" max="14" min="14" style="0" width="11.28"/>
    <col collapsed="false" customWidth="true" hidden="false" outlineLevel="0" max="15" min="15" style="0" width="12.14"/>
    <col collapsed="false" customWidth="true" hidden="false" outlineLevel="0" max="16" min="16" style="0" width="9.41"/>
    <col collapsed="false" customWidth="true" hidden="false" outlineLevel="0" max="17" min="17" style="1" width="12.42"/>
    <col collapsed="false" customWidth="true" hidden="false" outlineLevel="0" max="18" min="18" style="0" width="11.7"/>
  </cols>
  <sheetData>
    <row r="2" customFormat="false" ht="12.75" hidden="false" customHeight="false" outlineLevel="0" collapsed="false">
      <c r="H2" s="0" t="s">
        <v>0</v>
      </c>
    </row>
    <row r="3" customFormat="false" ht="13.5" hidden="false" customHeight="false" outlineLevel="0" collapsed="false"/>
    <row r="4" customFormat="false" ht="38.25" hidden="false" customHeight="false" outlineLevel="0" collapsed="false">
      <c r="H4" s="2" t="s">
        <v>1</v>
      </c>
      <c r="I4" s="3" t="s">
        <v>2</v>
      </c>
      <c r="J4" s="3" t="s">
        <v>3</v>
      </c>
      <c r="K4" s="3" t="s">
        <v>4</v>
      </c>
      <c r="L4" s="3" t="s">
        <v>5</v>
      </c>
      <c r="M4" s="4" t="s">
        <v>6</v>
      </c>
    </row>
    <row r="5" customFormat="false" ht="13.5" hidden="false" customHeight="false" outlineLevel="0" collapsed="false">
      <c r="H5" s="5" t="s">
        <v>7</v>
      </c>
      <c r="I5" s="5" t="s">
        <v>8</v>
      </c>
      <c r="J5" s="5" t="n">
        <v>46</v>
      </c>
      <c r="K5" s="5" t="n">
        <v>50</v>
      </c>
      <c r="L5" s="6" t="n">
        <f aca="false">J5/K5*100</f>
        <v>92</v>
      </c>
      <c r="M5" s="5"/>
    </row>
    <row r="6" customFormat="false" ht="12.75" hidden="false" customHeight="false" outlineLevel="0" collapsed="false">
      <c r="H6" s="5"/>
      <c r="I6" s="7" t="s">
        <v>9</v>
      </c>
      <c r="J6" s="5" t="n">
        <v>13</v>
      </c>
      <c r="K6" s="5" t="n">
        <v>33</v>
      </c>
      <c r="L6" s="8" t="n">
        <f aca="false">J6/K6*100</f>
        <v>39.3939393939394</v>
      </c>
      <c r="M6" s="5" t="s">
        <v>10</v>
      </c>
    </row>
    <row r="7" customFormat="false" ht="12.75" hidden="false" customHeight="false" outlineLevel="0" collapsed="false">
      <c r="H7" s="5"/>
      <c r="I7" s="5" t="s">
        <v>11</v>
      </c>
      <c r="J7" s="5" t="n">
        <v>20</v>
      </c>
      <c r="K7" s="5" t="n">
        <v>46</v>
      </c>
      <c r="L7" s="8" t="n">
        <f aca="false">J7/K7*100</f>
        <v>43.4782608695652</v>
      </c>
      <c r="M7" s="5"/>
    </row>
    <row r="8" customFormat="false" ht="13.5" hidden="false" customHeight="false" outlineLevel="0" collapsed="false">
      <c r="H8" s="5" t="s">
        <v>12</v>
      </c>
      <c r="I8" s="5" t="s">
        <v>8</v>
      </c>
      <c r="J8" s="5" t="n">
        <v>86</v>
      </c>
      <c r="K8" s="5" t="n">
        <v>90</v>
      </c>
      <c r="L8" s="9" t="n">
        <f aca="false">J8/K8*100</f>
        <v>95.5555555555556</v>
      </c>
      <c r="M8" s="5"/>
    </row>
    <row r="9" customFormat="false" ht="12.75" hidden="false" customHeight="false" outlineLevel="0" collapsed="false">
      <c r="H9" s="5"/>
      <c r="I9" s="7" t="s">
        <v>9</v>
      </c>
      <c r="J9" s="5" t="n">
        <v>0</v>
      </c>
      <c r="K9" s="5" t="n">
        <v>51</v>
      </c>
      <c r="L9" s="6" t="n">
        <f aca="false">J9/K9*100</f>
        <v>0</v>
      </c>
      <c r="M9" s="5" t="s">
        <v>13</v>
      </c>
    </row>
    <row r="10" customFormat="false" ht="12.75" hidden="false" customHeight="false" outlineLevel="0" collapsed="false">
      <c r="H10" s="5"/>
      <c r="I10" s="5" t="s">
        <v>11</v>
      </c>
      <c r="J10" s="5" t="n">
        <v>74</v>
      </c>
      <c r="K10" s="5" t="n">
        <v>101</v>
      </c>
      <c r="L10" s="8" t="n">
        <f aca="false">J10/K10*100</f>
        <v>73.2673267326733</v>
      </c>
      <c r="M10" s="5"/>
    </row>
    <row r="11" customFormat="false" ht="13.5" hidden="false" customHeight="false" outlineLevel="0" collapsed="false">
      <c r="H11" s="5" t="s">
        <v>14</v>
      </c>
      <c r="I11" s="5" t="s">
        <v>8</v>
      </c>
      <c r="J11" s="5" t="n">
        <v>52</v>
      </c>
      <c r="K11" s="5" t="n">
        <v>55</v>
      </c>
      <c r="L11" s="6" t="n">
        <f aca="false">J11/K11*100</f>
        <v>94.5454545454546</v>
      </c>
      <c r="M11" s="5"/>
    </row>
    <row r="12" customFormat="false" ht="12.75" hidden="false" customHeight="false" outlineLevel="0" collapsed="false">
      <c r="H12" s="5"/>
      <c r="I12" s="7" t="s">
        <v>9</v>
      </c>
      <c r="J12" s="5" t="n">
        <v>30</v>
      </c>
      <c r="K12" s="5" t="n">
        <v>50</v>
      </c>
      <c r="L12" s="8" t="n">
        <f aca="false">J12/K12*100</f>
        <v>60</v>
      </c>
      <c r="M12" s="5" t="s">
        <v>15</v>
      </c>
    </row>
    <row r="13" customFormat="false" ht="12.75" hidden="false" customHeight="false" outlineLevel="0" collapsed="false">
      <c r="H13" s="5"/>
      <c r="I13" s="5" t="s">
        <v>11</v>
      </c>
      <c r="J13" s="5" t="n">
        <v>4</v>
      </c>
      <c r="K13" s="5" t="n">
        <v>52</v>
      </c>
      <c r="L13" s="6" t="n">
        <f aca="false">J13/K13*100</f>
        <v>7.69230769230769</v>
      </c>
      <c r="M13" s="5"/>
    </row>
    <row r="15" customFormat="false" ht="13.5" hidden="false" customHeight="false" outlineLevel="0" collapsed="false">
      <c r="B15" s="10"/>
      <c r="C15" s="10"/>
      <c r="D15" s="10"/>
    </row>
    <row r="16" customFormat="false" ht="39" hidden="false" customHeight="false" outlineLevel="0" collapsed="false">
      <c r="B16" s="10"/>
      <c r="C16" s="11"/>
      <c r="D16" s="11"/>
      <c r="E16" s="12" t="s">
        <v>1</v>
      </c>
      <c r="F16" s="3" t="s">
        <v>2</v>
      </c>
      <c r="G16" s="13" t="s">
        <v>3</v>
      </c>
      <c r="H16" s="13" t="s">
        <v>4</v>
      </c>
      <c r="I16" s="14" t="s">
        <v>5</v>
      </c>
      <c r="J16" s="4" t="s">
        <v>6</v>
      </c>
      <c r="L16" s="12" t="s">
        <v>1</v>
      </c>
      <c r="M16" s="3" t="s">
        <v>2</v>
      </c>
      <c r="N16" s="13" t="s">
        <v>3</v>
      </c>
      <c r="O16" s="13" t="s">
        <v>4</v>
      </c>
      <c r="P16" s="14" t="s">
        <v>5</v>
      </c>
      <c r="Q16" s="4" t="s">
        <v>6</v>
      </c>
    </row>
    <row r="17" customFormat="false" ht="13.5" hidden="false" customHeight="false" outlineLevel="0" collapsed="false">
      <c r="B17" s="10"/>
      <c r="C17" s="15"/>
      <c r="D17" s="16"/>
      <c r="E17" s="17" t="s">
        <v>16</v>
      </c>
      <c r="F17" s="18" t="s">
        <v>8</v>
      </c>
      <c r="G17" s="18" t="n">
        <v>50</v>
      </c>
      <c r="H17" s="18" t="n">
        <v>50</v>
      </c>
      <c r="I17" s="19" t="n">
        <f aca="false">(G17/H17)*100</f>
        <v>100</v>
      </c>
      <c r="J17" s="5"/>
      <c r="L17" s="17" t="s">
        <v>17</v>
      </c>
      <c r="M17" s="18" t="s">
        <v>8</v>
      </c>
      <c r="N17" s="18" t="n">
        <v>46</v>
      </c>
      <c r="O17" s="18" t="n">
        <v>46</v>
      </c>
      <c r="P17" s="19" t="n">
        <f aca="false">(N17/O17)*100</f>
        <v>100</v>
      </c>
      <c r="Q17" s="5"/>
    </row>
    <row r="18" customFormat="false" ht="12.75" hidden="false" customHeight="false" outlineLevel="0" collapsed="false">
      <c r="B18" s="10"/>
      <c r="C18" s="15"/>
      <c r="D18" s="16"/>
      <c r="E18" s="20"/>
      <c r="F18" s="7" t="s">
        <v>9</v>
      </c>
      <c r="G18" s="5" t="n">
        <v>7</v>
      </c>
      <c r="H18" s="5" t="n">
        <v>45</v>
      </c>
      <c r="I18" s="21" t="n">
        <f aca="false">(G18/H18)*100</f>
        <v>15.5555555555556</v>
      </c>
      <c r="J18" s="5" t="s">
        <v>13</v>
      </c>
      <c r="L18" s="20"/>
      <c r="M18" s="7" t="s">
        <v>9</v>
      </c>
      <c r="N18" s="5" t="n">
        <v>18</v>
      </c>
      <c r="O18" s="5" t="n">
        <v>32</v>
      </c>
      <c r="P18" s="21" t="n">
        <f aca="false">(N18/O18)*100</f>
        <v>56.25</v>
      </c>
      <c r="Q18" s="5" t="s">
        <v>10</v>
      </c>
    </row>
    <row r="19" customFormat="false" ht="13.5" hidden="false" customHeight="false" outlineLevel="0" collapsed="false">
      <c r="B19" s="10"/>
      <c r="C19" s="15"/>
      <c r="D19" s="16"/>
      <c r="E19" s="22"/>
      <c r="F19" s="23" t="s">
        <v>11</v>
      </c>
      <c r="G19" s="23" t="n">
        <v>24</v>
      </c>
      <c r="H19" s="23" t="n">
        <v>48</v>
      </c>
      <c r="I19" s="24" t="n">
        <f aca="false">(G19/H19)*100</f>
        <v>50</v>
      </c>
      <c r="J19" s="5"/>
      <c r="L19" s="22"/>
      <c r="M19" s="23" t="s">
        <v>11</v>
      </c>
      <c r="N19" s="23" t="n">
        <v>16</v>
      </c>
      <c r="O19" s="23" t="n">
        <v>38</v>
      </c>
      <c r="P19" s="24" t="n">
        <f aca="false">(N19/O19)*100</f>
        <v>42.1052631578947</v>
      </c>
      <c r="Q19" s="5"/>
    </row>
    <row r="20" customFormat="false" ht="13.5" hidden="false" customHeight="false" outlineLevel="0" collapsed="false">
      <c r="B20" s="10"/>
      <c r="C20" s="15"/>
      <c r="D20" s="16"/>
      <c r="E20" s="17" t="s">
        <v>18</v>
      </c>
      <c r="F20" s="18" t="s">
        <v>8</v>
      </c>
      <c r="G20" s="18" t="n">
        <v>42</v>
      </c>
      <c r="H20" s="18" t="n">
        <v>42</v>
      </c>
      <c r="I20" s="19" t="n">
        <f aca="false">(G20/H20)*100</f>
        <v>100</v>
      </c>
      <c r="J20" s="5"/>
      <c r="L20" s="17" t="s">
        <v>19</v>
      </c>
      <c r="M20" s="18" t="s">
        <v>8</v>
      </c>
      <c r="N20" s="18" t="n">
        <v>34</v>
      </c>
      <c r="O20" s="18" t="n">
        <v>45</v>
      </c>
      <c r="P20" s="19" t="n">
        <f aca="false">(N20/O20)*100</f>
        <v>75.5555555555556</v>
      </c>
      <c r="Q20" s="5"/>
    </row>
    <row r="21" customFormat="false" ht="12.75" hidden="false" customHeight="false" outlineLevel="0" collapsed="false">
      <c r="B21" s="10"/>
      <c r="C21" s="15"/>
      <c r="D21" s="16"/>
      <c r="E21" s="20"/>
      <c r="F21" s="7" t="s">
        <v>9</v>
      </c>
      <c r="G21" s="5" t="n">
        <v>2</v>
      </c>
      <c r="H21" s="5" t="n">
        <v>43</v>
      </c>
      <c r="I21" s="21" t="n">
        <f aca="false">(G21/H21)*100</f>
        <v>4.65116279069768</v>
      </c>
      <c r="J21" s="5" t="s">
        <v>13</v>
      </c>
      <c r="L21" s="20"/>
      <c r="M21" s="7" t="s">
        <v>9</v>
      </c>
      <c r="N21" s="5" t="n">
        <v>16</v>
      </c>
      <c r="O21" s="5" t="n">
        <v>38</v>
      </c>
      <c r="P21" s="21" t="n">
        <f aca="false">(N21/O21)*100</f>
        <v>42.1052631578947</v>
      </c>
      <c r="Q21" s="5" t="s">
        <v>15</v>
      </c>
    </row>
    <row r="22" customFormat="false" ht="13.5" hidden="false" customHeight="false" outlineLevel="0" collapsed="false">
      <c r="B22" s="10"/>
      <c r="C22" s="15"/>
      <c r="D22" s="16"/>
      <c r="E22" s="22"/>
      <c r="F22" s="23" t="s">
        <v>11</v>
      </c>
      <c r="G22" s="23" t="n">
        <v>26</v>
      </c>
      <c r="H22" s="23" t="n">
        <v>35</v>
      </c>
      <c r="I22" s="24" t="n">
        <f aca="false">(G22/H22)*100</f>
        <v>74.2857142857143</v>
      </c>
      <c r="J22" s="5"/>
      <c r="L22" s="22"/>
      <c r="M22" s="23" t="s">
        <v>11</v>
      </c>
      <c r="N22" s="23" t="n">
        <v>6</v>
      </c>
      <c r="O22" s="23" t="n">
        <v>40</v>
      </c>
      <c r="P22" s="24" t="n">
        <f aca="false">(N22/O22)*100</f>
        <v>15</v>
      </c>
      <c r="Q22" s="5"/>
    </row>
    <row r="23" customFormat="false" ht="13.5" hidden="false" customHeight="false" outlineLevel="0" collapsed="false">
      <c r="B23" s="10"/>
      <c r="C23" s="25"/>
      <c r="D23" s="16"/>
      <c r="E23" s="17" t="s">
        <v>20</v>
      </c>
      <c r="F23" s="18" t="s">
        <v>8</v>
      </c>
      <c r="G23" s="18" t="n">
        <v>54</v>
      </c>
      <c r="H23" s="18" t="n">
        <v>54</v>
      </c>
      <c r="I23" s="19" t="n">
        <f aca="false">(G23/H23)*100</f>
        <v>100</v>
      </c>
      <c r="J23" s="5"/>
      <c r="L23" s="17" t="s">
        <v>21</v>
      </c>
      <c r="M23" s="18" t="s">
        <v>8</v>
      </c>
      <c r="N23" s="18" t="n">
        <v>42</v>
      </c>
      <c r="O23" s="18" t="n">
        <v>42</v>
      </c>
      <c r="P23" s="19" t="n">
        <f aca="false">(N23/O23)*100</f>
        <v>100</v>
      </c>
      <c r="Q23" s="5"/>
    </row>
    <row r="24" customFormat="false" ht="12.75" hidden="false" customHeight="false" outlineLevel="0" collapsed="false">
      <c r="B24" s="10"/>
      <c r="C24" s="25"/>
      <c r="D24" s="16"/>
      <c r="E24" s="20"/>
      <c r="F24" s="7" t="s">
        <v>9</v>
      </c>
      <c r="G24" s="5" t="n">
        <v>7</v>
      </c>
      <c r="H24" s="5" t="n">
        <v>42</v>
      </c>
      <c r="I24" s="21" t="n">
        <f aca="false">(G24/H24)*100</f>
        <v>16.6666666666667</v>
      </c>
      <c r="J24" s="5" t="s">
        <v>13</v>
      </c>
      <c r="L24" s="20"/>
      <c r="M24" s="7" t="s">
        <v>9</v>
      </c>
      <c r="N24" s="5" t="n">
        <v>30</v>
      </c>
      <c r="O24" s="5" t="n">
        <v>60</v>
      </c>
      <c r="P24" s="21" t="n">
        <f aca="false">(N24/O24)*100</f>
        <v>50</v>
      </c>
      <c r="Q24" s="5" t="s">
        <v>10</v>
      </c>
    </row>
    <row r="25" customFormat="false" ht="13.5" hidden="false" customHeight="false" outlineLevel="0" collapsed="false">
      <c r="B25" s="10"/>
      <c r="C25" s="25"/>
      <c r="D25" s="16"/>
      <c r="E25" s="22"/>
      <c r="F25" s="23" t="s">
        <v>11</v>
      </c>
      <c r="G25" s="23" t="n">
        <v>20</v>
      </c>
      <c r="H25" s="23" t="n">
        <v>38</v>
      </c>
      <c r="I25" s="24" t="n">
        <f aca="false">(G25/H25)*100</f>
        <v>52.6315789473684</v>
      </c>
      <c r="J25" s="5"/>
      <c r="L25" s="22"/>
      <c r="M25" s="23" t="s">
        <v>11</v>
      </c>
      <c r="N25" s="23" t="n">
        <v>28</v>
      </c>
      <c r="O25" s="23" t="n">
        <v>45</v>
      </c>
      <c r="P25" s="24" t="n">
        <f aca="false">(N25/O25)*100</f>
        <v>62.2222222222222</v>
      </c>
      <c r="Q25" s="5"/>
    </row>
    <row r="26" customFormat="false" ht="13.5" hidden="false" customHeight="false" outlineLevel="0" collapsed="false">
      <c r="B26" s="10"/>
      <c r="C26" s="15"/>
      <c r="D26" s="16"/>
      <c r="E26" s="17" t="s">
        <v>22</v>
      </c>
      <c r="F26" s="18" t="s">
        <v>8</v>
      </c>
      <c r="G26" s="18" t="n">
        <v>40</v>
      </c>
      <c r="H26" s="18" t="n">
        <v>40</v>
      </c>
      <c r="I26" s="19" t="n">
        <f aca="false">(G26/H26)*100</f>
        <v>100</v>
      </c>
      <c r="J26" s="5"/>
      <c r="L26" s="17" t="s">
        <v>23</v>
      </c>
      <c r="M26" s="18" t="s">
        <v>8</v>
      </c>
      <c r="N26" s="18" t="n">
        <v>47</v>
      </c>
      <c r="O26" s="18" t="n">
        <v>47</v>
      </c>
      <c r="P26" s="19" t="n">
        <f aca="false">(N26/O26)*100</f>
        <v>100</v>
      </c>
      <c r="Q26" s="5"/>
    </row>
    <row r="27" customFormat="false" ht="12.75" hidden="false" customHeight="false" outlineLevel="0" collapsed="false">
      <c r="B27" s="10"/>
      <c r="C27" s="15"/>
      <c r="D27" s="16"/>
      <c r="E27" s="20"/>
      <c r="F27" s="7" t="s">
        <v>9</v>
      </c>
      <c r="G27" s="5" t="n">
        <v>6</v>
      </c>
      <c r="H27" s="5" t="n">
        <v>42</v>
      </c>
      <c r="I27" s="21" t="n">
        <f aca="false">(G27/H27)*100</f>
        <v>14.2857142857143</v>
      </c>
      <c r="J27" s="5" t="s">
        <v>13</v>
      </c>
      <c r="L27" s="20"/>
      <c r="M27" s="7" t="s">
        <v>9</v>
      </c>
      <c r="N27" s="5" t="n">
        <v>25</v>
      </c>
      <c r="O27" s="5" t="n">
        <v>38</v>
      </c>
      <c r="P27" s="21" t="n">
        <f aca="false">(N27/O27)*100</f>
        <v>65.7894736842105</v>
      </c>
      <c r="Q27" s="5" t="s">
        <v>10</v>
      </c>
    </row>
    <row r="28" customFormat="false" ht="13.5" hidden="false" customHeight="false" outlineLevel="0" collapsed="false">
      <c r="B28" s="10"/>
      <c r="C28" s="15"/>
      <c r="D28" s="16"/>
      <c r="E28" s="22"/>
      <c r="F28" s="23" t="s">
        <v>11</v>
      </c>
      <c r="G28" s="23" t="n">
        <v>25</v>
      </c>
      <c r="H28" s="23" t="n">
        <v>32</v>
      </c>
      <c r="I28" s="24" t="n">
        <f aca="false">(G28/H28)*100</f>
        <v>78.125</v>
      </c>
      <c r="J28" s="5"/>
      <c r="L28" s="22"/>
      <c r="M28" s="23" t="s">
        <v>11</v>
      </c>
      <c r="N28" s="23" t="n">
        <v>25</v>
      </c>
      <c r="O28" s="23" t="n">
        <v>37</v>
      </c>
      <c r="P28" s="24" t="n">
        <f aca="false">(N28/O28)*100</f>
        <v>67.5675675675676</v>
      </c>
      <c r="Q28" s="5"/>
    </row>
    <row r="29" customFormat="false" ht="13.5" hidden="false" customHeight="false" outlineLevel="0" collapsed="false">
      <c r="B29" s="10"/>
      <c r="C29" s="15"/>
      <c r="D29" s="16"/>
      <c r="E29" s="17" t="s">
        <v>24</v>
      </c>
      <c r="F29" s="18" t="s">
        <v>8</v>
      </c>
      <c r="G29" s="18" t="n">
        <v>45</v>
      </c>
      <c r="H29" s="18" t="n">
        <v>45</v>
      </c>
      <c r="I29" s="19" t="n">
        <f aca="false">(G29/H29)*100</f>
        <v>100</v>
      </c>
      <c r="J29" s="5"/>
      <c r="L29" s="17" t="s">
        <v>25</v>
      </c>
      <c r="M29" s="18" t="s">
        <v>8</v>
      </c>
      <c r="N29" s="18" t="n">
        <v>53</v>
      </c>
      <c r="O29" s="18" t="n">
        <v>53</v>
      </c>
      <c r="P29" s="19" t="n">
        <f aca="false">(N29/O29)*100</f>
        <v>100</v>
      </c>
      <c r="Q29" s="5"/>
    </row>
    <row r="30" customFormat="false" ht="12.75" hidden="false" customHeight="false" outlineLevel="0" collapsed="false">
      <c r="B30" s="10"/>
      <c r="C30" s="15"/>
      <c r="D30" s="16"/>
      <c r="E30" s="20"/>
      <c r="F30" s="7" t="s">
        <v>9</v>
      </c>
      <c r="G30" s="5" t="n">
        <v>0</v>
      </c>
      <c r="H30" s="5" t="n">
        <v>38</v>
      </c>
      <c r="I30" s="21" t="n">
        <f aca="false">(G30/H30)*100</f>
        <v>0</v>
      </c>
      <c r="J30" s="5" t="s">
        <v>26</v>
      </c>
      <c r="L30" s="20"/>
      <c r="M30" s="7" t="s">
        <v>9</v>
      </c>
      <c r="N30" s="5" t="n">
        <v>8</v>
      </c>
      <c r="O30" s="5" t="n">
        <v>44</v>
      </c>
      <c r="P30" s="21" t="n">
        <f aca="false">(N30/O30)*100</f>
        <v>18.1818181818182</v>
      </c>
      <c r="Q30" s="5" t="s">
        <v>13</v>
      </c>
    </row>
    <row r="31" customFormat="false" ht="13.5" hidden="false" customHeight="false" outlineLevel="0" collapsed="false">
      <c r="B31" s="10"/>
      <c r="C31" s="15"/>
      <c r="D31" s="16"/>
      <c r="E31" s="22"/>
      <c r="F31" s="23" t="s">
        <v>11</v>
      </c>
      <c r="G31" s="23" t="n">
        <v>8</v>
      </c>
      <c r="H31" s="23" t="n">
        <v>45</v>
      </c>
      <c r="I31" s="24" t="n">
        <f aca="false">(G31/H31)*100</f>
        <v>17.7777777777778</v>
      </c>
      <c r="J31" s="5"/>
      <c r="L31" s="22"/>
      <c r="M31" s="23" t="s">
        <v>11</v>
      </c>
      <c r="N31" s="23" t="n">
        <v>20</v>
      </c>
      <c r="O31" s="23" t="n">
        <v>32</v>
      </c>
      <c r="P31" s="24" t="n">
        <f aca="false">(N31/O31)*100</f>
        <v>62.5</v>
      </c>
      <c r="Q31" s="5"/>
    </row>
    <row r="32" customFormat="false" ht="13.5" hidden="false" customHeight="false" outlineLevel="0" collapsed="false">
      <c r="B32" s="10"/>
      <c r="C32" s="15"/>
      <c r="D32" s="16"/>
      <c r="E32" s="17" t="s">
        <v>27</v>
      </c>
      <c r="F32" s="18" t="s">
        <v>8</v>
      </c>
      <c r="G32" s="18" t="n">
        <v>42</v>
      </c>
      <c r="H32" s="18" t="n">
        <v>42</v>
      </c>
      <c r="I32" s="19" t="n">
        <f aca="false">(G32/H32)*100</f>
        <v>100</v>
      </c>
      <c r="J32" s="5"/>
      <c r="L32" s="17" t="s">
        <v>28</v>
      </c>
      <c r="M32" s="18" t="s">
        <v>8</v>
      </c>
      <c r="N32" s="18" t="n">
        <v>32</v>
      </c>
      <c r="O32" s="18" t="n">
        <v>32</v>
      </c>
      <c r="P32" s="19" t="n">
        <f aca="false">(N32/O32)*100</f>
        <v>100</v>
      </c>
      <c r="Q32" s="5"/>
    </row>
    <row r="33" customFormat="false" ht="12.75" hidden="false" customHeight="false" outlineLevel="0" collapsed="false">
      <c r="B33" s="10"/>
      <c r="C33" s="15"/>
      <c r="D33" s="16"/>
      <c r="E33" s="20"/>
      <c r="F33" s="7" t="s">
        <v>9</v>
      </c>
      <c r="G33" s="5" t="n">
        <v>8</v>
      </c>
      <c r="H33" s="5" t="n">
        <v>50</v>
      </c>
      <c r="I33" s="21" t="n">
        <f aca="false">(G33/H33)*100</f>
        <v>16</v>
      </c>
      <c r="J33" s="5" t="s">
        <v>13</v>
      </c>
      <c r="L33" s="20"/>
      <c r="M33" s="7" t="s">
        <v>9</v>
      </c>
      <c r="N33" s="5" t="n">
        <v>4</v>
      </c>
      <c r="O33" s="5" t="n">
        <v>50</v>
      </c>
      <c r="P33" s="21" t="n">
        <f aca="false">(N33/O33)*100</f>
        <v>8</v>
      </c>
      <c r="Q33" s="5" t="s">
        <v>13</v>
      </c>
    </row>
    <row r="34" customFormat="false" ht="13.5" hidden="false" customHeight="false" outlineLevel="0" collapsed="false">
      <c r="B34" s="10"/>
      <c r="C34" s="15"/>
      <c r="D34" s="16"/>
      <c r="E34" s="22"/>
      <c r="F34" s="23" t="s">
        <v>11</v>
      </c>
      <c r="G34" s="23" t="n">
        <v>25</v>
      </c>
      <c r="H34" s="23" t="n">
        <v>50</v>
      </c>
      <c r="I34" s="24" t="n">
        <f aca="false">(G34/H34)*100</f>
        <v>50</v>
      </c>
      <c r="J34" s="5"/>
      <c r="L34" s="22"/>
      <c r="M34" s="23" t="s">
        <v>11</v>
      </c>
      <c r="N34" s="23" t="n">
        <v>32</v>
      </c>
      <c r="O34" s="23" t="n">
        <v>48</v>
      </c>
      <c r="P34" s="24" t="n">
        <f aca="false">(N34/O34)*100</f>
        <v>66.6666666666667</v>
      </c>
      <c r="Q34" s="5"/>
    </row>
    <row r="35" customFormat="false" ht="13.5" hidden="false" customHeight="false" outlineLevel="0" collapsed="false">
      <c r="B35" s="10"/>
      <c r="C35" s="15"/>
      <c r="D35" s="16"/>
      <c r="E35" s="17" t="s">
        <v>29</v>
      </c>
      <c r="F35" s="18" t="s">
        <v>8</v>
      </c>
      <c r="G35" s="18" t="n">
        <v>46</v>
      </c>
      <c r="H35" s="18" t="n">
        <v>46</v>
      </c>
      <c r="I35" s="19" t="n">
        <f aca="false">(G35/H35)*100</f>
        <v>100</v>
      </c>
      <c r="J35" s="5"/>
      <c r="L35" s="17" t="s">
        <v>30</v>
      </c>
      <c r="M35" s="18" t="s">
        <v>8</v>
      </c>
      <c r="N35" s="18" t="n">
        <v>40</v>
      </c>
      <c r="O35" s="18" t="n">
        <v>48</v>
      </c>
      <c r="P35" s="19" t="n">
        <f aca="false">(N35/O35)*100</f>
        <v>83.3333333333333</v>
      </c>
      <c r="Q35" s="5"/>
    </row>
    <row r="36" customFormat="false" ht="12.75" hidden="false" customHeight="false" outlineLevel="0" collapsed="false">
      <c r="B36" s="10"/>
      <c r="C36" s="15"/>
      <c r="D36" s="16"/>
      <c r="E36" s="20"/>
      <c r="F36" s="7" t="s">
        <v>9</v>
      </c>
      <c r="G36" s="5" t="n">
        <v>6</v>
      </c>
      <c r="H36" s="5" t="n">
        <v>38</v>
      </c>
      <c r="I36" s="21" t="n">
        <f aca="false">(G36/H36)*100</f>
        <v>15.7894736842105</v>
      </c>
      <c r="J36" s="5" t="s">
        <v>13</v>
      </c>
      <c r="L36" s="20"/>
      <c r="M36" s="7" t="s">
        <v>9</v>
      </c>
      <c r="N36" s="5" t="n">
        <v>32</v>
      </c>
      <c r="O36" s="5" t="n">
        <v>50</v>
      </c>
      <c r="P36" s="21" t="n">
        <f aca="false">(N36/O36)*100</f>
        <v>64</v>
      </c>
      <c r="Q36" s="5" t="s">
        <v>10</v>
      </c>
    </row>
    <row r="37" customFormat="false" ht="13.5" hidden="false" customHeight="false" outlineLevel="0" collapsed="false">
      <c r="B37" s="10"/>
      <c r="C37" s="15"/>
      <c r="D37" s="16"/>
      <c r="E37" s="22"/>
      <c r="F37" s="23" t="s">
        <v>11</v>
      </c>
      <c r="G37" s="23" t="n">
        <v>25</v>
      </c>
      <c r="H37" s="23" t="n">
        <v>40</v>
      </c>
      <c r="I37" s="24" t="n">
        <f aca="false">(G37/H37)*100</f>
        <v>62.5</v>
      </c>
      <c r="J37" s="5"/>
      <c r="L37" s="22"/>
      <c r="M37" s="23" t="s">
        <v>11</v>
      </c>
      <c r="N37" s="23" t="n">
        <v>24</v>
      </c>
      <c r="O37" s="23" t="n">
        <v>48</v>
      </c>
      <c r="P37" s="24" t="n">
        <f aca="false">(N37/O37)*100</f>
        <v>50</v>
      </c>
      <c r="Q37" s="5"/>
    </row>
    <row r="38" customFormat="false" ht="13.5" hidden="false" customHeight="false" outlineLevel="0" collapsed="false">
      <c r="B38" s="10"/>
      <c r="C38" s="15"/>
      <c r="D38" s="16"/>
      <c r="E38" s="17" t="s">
        <v>31</v>
      </c>
      <c r="F38" s="18" t="s">
        <v>8</v>
      </c>
      <c r="G38" s="18" t="n">
        <v>55</v>
      </c>
      <c r="H38" s="18" t="n">
        <v>55</v>
      </c>
      <c r="I38" s="19" t="n">
        <f aca="false">(G38/H38)*100</f>
        <v>100</v>
      </c>
      <c r="J38" s="5"/>
      <c r="L38" s="17" t="s">
        <v>32</v>
      </c>
      <c r="M38" s="18" t="s">
        <v>8</v>
      </c>
      <c r="N38" s="18" t="n">
        <v>60</v>
      </c>
      <c r="O38" s="18" t="n">
        <v>60</v>
      </c>
      <c r="P38" s="19" t="n">
        <f aca="false">(N38/O38)*100</f>
        <v>100</v>
      </c>
      <c r="Q38" s="5"/>
    </row>
    <row r="39" customFormat="false" ht="12.75" hidden="false" customHeight="false" outlineLevel="0" collapsed="false">
      <c r="B39" s="10"/>
      <c r="C39" s="15"/>
      <c r="D39" s="16"/>
      <c r="E39" s="20"/>
      <c r="F39" s="7" t="s">
        <v>9</v>
      </c>
      <c r="G39" s="5" t="n">
        <v>15</v>
      </c>
      <c r="H39" s="5" t="n">
        <v>45</v>
      </c>
      <c r="I39" s="21" t="n">
        <f aca="false">(G39/H39)*100</f>
        <v>33.3333333333333</v>
      </c>
      <c r="J39" s="5" t="s">
        <v>10</v>
      </c>
      <c r="L39" s="20"/>
      <c r="M39" s="7" t="s">
        <v>9</v>
      </c>
      <c r="N39" s="5" t="n">
        <v>30</v>
      </c>
      <c r="O39" s="5" t="n">
        <v>48</v>
      </c>
      <c r="P39" s="21" t="n">
        <f aca="false">(N39/O39)*100</f>
        <v>62.5</v>
      </c>
      <c r="Q39" s="5" t="s">
        <v>15</v>
      </c>
    </row>
    <row r="40" customFormat="false" ht="13.5" hidden="false" customHeight="false" outlineLevel="0" collapsed="false">
      <c r="B40" s="10"/>
      <c r="C40" s="15"/>
      <c r="D40" s="16"/>
      <c r="E40" s="22"/>
      <c r="F40" s="23" t="s">
        <v>11</v>
      </c>
      <c r="G40" s="23" t="n">
        <v>25</v>
      </c>
      <c r="H40" s="23" t="n">
        <v>50</v>
      </c>
      <c r="I40" s="24" t="n">
        <f aca="false">(G40/H40)*100</f>
        <v>50</v>
      </c>
      <c r="J40" s="5"/>
      <c r="L40" s="22"/>
      <c r="M40" s="23" t="s">
        <v>11</v>
      </c>
      <c r="N40" s="23" t="n">
        <v>6</v>
      </c>
      <c r="O40" s="23" t="n">
        <v>55</v>
      </c>
      <c r="P40" s="24" t="n">
        <f aca="false">(N40/O40)*100</f>
        <v>10.9090909090909</v>
      </c>
      <c r="Q40" s="5"/>
    </row>
    <row r="41" customFormat="false" ht="13.5" hidden="false" customHeight="false" outlineLevel="0" collapsed="false">
      <c r="B41" s="10"/>
      <c r="C41" s="25"/>
      <c r="D41" s="16"/>
      <c r="E41" s="17" t="s">
        <v>33</v>
      </c>
      <c r="F41" s="18" t="s">
        <v>8</v>
      </c>
      <c r="G41" s="18" t="n">
        <v>35</v>
      </c>
      <c r="H41" s="18" t="n">
        <v>35</v>
      </c>
      <c r="I41" s="19" t="n">
        <f aca="false">(G41/H41)*100</f>
        <v>100</v>
      </c>
      <c r="J41" s="5"/>
      <c r="L41" s="17" t="s">
        <v>34</v>
      </c>
      <c r="M41" s="18" t="s">
        <v>8</v>
      </c>
      <c r="N41" s="18" t="n">
        <v>40</v>
      </c>
      <c r="O41" s="18" t="n">
        <v>40</v>
      </c>
      <c r="P41" s="19" t="n">
        <f aca="false">(N41/O41)*100</f>
        <v>100</v>
      </c>
      <c r="Q41" s="5"/>
    </row>
    <row r="42" customFormat="false" ht="12.75" hidden="false" customHeight="false" outlineLevel="0" collapsed="false">
      <c r="B42" s="10"/>
      <c r="C42" s="25"/>
      <c r="D42" s="16"/>
      <c r="E42" s="20"/>
      <c r="F42" s="7" t="s">
        <v>9</v>
      </c>
      <c r="G42" s="5" t="n">
        <v>0</v>
      </c>
      <c r="H42" s="5" t="n">
        <v>31</v>
      </c>
      <c r="I42" s="21" t="n">
        <f aca="false">(G42/H42)*100</f>
        <v>0</v>
      </c>
      <c r="J42" s="5" t="s">
        <v>13</v>
      </c>
      <c r="L42" s="20"/>
      <c r="M42" s="7" t="s">
        <v>9</v>
      </c>
      <c r="N42" s="5" t="n">
        <v>12</v>
      </c>
      <c r="O42" s="5" t="n">
        <v>36</v>
      </c>
      <c r="P42" s="21" t="n">
        <f aca="false">(N42/O42)*100</f>
        <v>33.3333333333333</v>
      </c>
      <c r="Q42" s="5" t="s">
        <v>10</v>
      </c>
    </row>
    <row r="43" customFormat="false" ht="13.5" hidden="false" customHeight="false" outlineLevel="0" collapsed="false">
      <c r="B43" s="10"/>
      <c r="C43" s="25"/>
      <c r="D43" s="16"/>
      <c r="E43" s="22"/>
      <c r="F43" s="23" t="s">
        <v>11</v>
      </c>
      <c r="G43" s="23" t="n">
        <v>20</v>
      </c>
      <c r="H43" s="23" t="n">
        <v>60</v>
      </c>
      <c r="I43" s="24" t="n">
        <f aca="false">(G43/H43)*100</f>
        <v>33.3333333333333</v>
      </c>
      <c r="J43" s="5"/>
      <c r="L43" s="22"/>
      <c r="M43" s="23" t="s">
        <v>11</v>
      </c>
      <c r="N43" s="23" t="n">
        <v>16</v>
      </c>
      <c r="O43" s="23" t="n">
        <v>34</v>
      </c>
      <c r="P43" s="24" t="n">
        <f aca="false">(N43/O43)*100</f>
        <v>47.0588235294118</v>
      </c>
      <c r="Q43" s="5"/>
    </row>
    <row r="44" customFormat="false" ht="13.5" hidden="false" customHeight="false" outlineLevel="0" collapsed="false">
      <c r="B44" s="10"/>
      <c r="C44" s="15"/>
      <c r="D44" s="16"/>
      <c r="E44" s="17" t="s">
        <v>35</v>
      </c>
      <c r="F44" s="18" t="s">
        <v>8</v>
      </c>
      <c r="G44" s="18" t="n">
        <v>48</v>
      </c>
      <c r="H44" s="18" t="n">
        <v>48</v>
      </c>
      <c r="I44" s="19" t="n">
        <f aca="false">(G44/H44)*100</f>
        <v>100</v>
      </c>
      <c r="J44" s="5"/>
      <c r="L44" s="17" t="s">
        <v>36</v>
      </c>
      <c r="M44" s="18" t="s">
        <v>8</v>
      </c>
      <c r="N44" s="18" t="n">
        <v>48</v>
      </c>
      <c r="O44" s="18" t="n">
        <v>48</v>
      </c>
      <c r="P44" s="19" t="n">
        <f aca="false">(N44/O44)*100</f>
        <v>100</v>
      </c>
      <c r="Q44" s="5"/>
    </row>
    <row r="45" customFormat="false" ht="12.75" hidden="false" customHeight="false" outlineLevel="0" collapsed="false">
      <c r="B45" s="10"/>
      <c r="C45" s="15"/>
      <c r="D45" s="16"/>
      <c r="E45" s="20"/>
      <c r="F45" s="7" t="s">
        <v>9</v>
      </c>
      <c r="G45" s="5" t="n">
        <v>2</v>
      </c>
      <c r="H45" s="5" t="n">
        <v>38</v>
      </c>
      <c r="I45" s="21" t="n">
        <f aca="false">(G45/H45)*100</f>
        <v>5.26315789473684</v>
      </c>
      <c r="J45" s="5" t="s">
        <v>26</v>
      </c>
      <c r="L45" s="20"/>
      <c r="M45" s="7" t="s">
        <v>9</v>
      </c>
      <c r="N45" s="5" t="n">
        <v>44</v>
      </c>
      <c r="O45" s="5" t="n">
        <v>60</v>
      </c>
      <c r="P45" s="21" t="n">
        <f aca="false">(N45/O45)*100</f>
        <v>73.3333333333333</v>
      </c>
      <c r="Q45" s="5" t="s">
        <v>15</v>
      </c>
    </row>
    <row r="46" customFormat="false" ht="13.5" hidden="false" customHeight="false" outlineLevel="0" collapsed="false">
      <c r="B46" s="10"/>
      <c r="C46" s="15"/>
      <c r="D46" s="16"/>
      <c r="E46" s="22"/>
      <c r="F46" s="23" t="s">
        <v>11</v>
      </c>
      <c r="G46" s="23" t="n">
        <v>6</v>
      </c>
      <c r="H46" s="23" t="n">
        <v>36</v>
      </c>
      <c r="I46" s="24" t="n">
        <f aca="false">(G46/H46)*100</f>
        <v>16.6666666666667</v>
      </c>
      <c r="J46" s="5"/>
      <c r="L46" s="22"/>
      <c r="M46" s="23" t="s">
        <v>11</v>
      </c>
      <c r="N46" s="23" t="n">
        <v>8</v>
      </c>
      <c r="O46" s="23" t="n">
        <v>50</v>
      </c>
      <c r="P46" s="24" t="n">
        <f aca="false">(N46/O46)*100</f>
        <v>16</v>
      </c>
      <c r="Q46" s="5"/>
    </row>
    <row r="47" customFormat="false" ht="12.75" hidden="false" customHeight="false" outlineLevel="0" collapsed="false">
      <c r="B47" s="10"/>
      <c r="C47" s="10"/>
      <c r="D47" s="10"/>
    </row>
    <row r="48" customFormat="false" ht="12.75" hidden="false" customHeight="false" outlineLevel="0" collapsed="false">
      <c r="B48" s="10"/>
      <c r="C48" s="10"/>
      <c r="D48" s="10"/>
      <c r="E48" s="10"/>
      <c r="F48" s="10"/>
      <c r="G48" s="10"/>
    </row>
    <row r="49" customFormat="false" ht="12.75" hidden="false" customHeight="false" outlineLevel="0" collapsed="false">
      <c r="B49" s="10"/>
      <c r="C49" s="10"/>
      <c r="D49" s="10"/>
      <c r="E49" s="10"/>
      <c r="F49" s="10"/>
      <c r="G49" s="10"/>
    </row>
    <row r="50" customFormat="false" ht="12.75" hidden="false" customHeight="false" outlineLevel="0" collapsed="false">
      <c r="B50" s="10"/>
      <c r="C50" s="10"/>
      <c r="D50" s="10"/>
      <c r="E50" s="10"/>
      <c r="F50" s="10"/>
      <c r="G50" s="10"/>
    </row>
    <row r="51" customFormat="false" ht="12.75" hidden="false" customHeight="false" outlineLevel="0" collapsed="false">
      <c r="B51" s="10"/>
      <c r="C51" s="10"/>
      <c r="D51" s="10"/>
      <c r="E51" s="10"/>
      <c r="F51" s="10"/>
      <c r="G51" s="10"/>
    </row>
    <row r="52" customFormat="false" ht="12.75" hidden="false" customHeight="false" outlineLevel="0" collapsed="false">
      <c r="B52" s="10"/>
      <c r="C52" s="10"/>
      <c r="D52" s="10"/>
      <c r="E52" s="10"/>
      <c r="F52" s="10"/>
      <c r="G52" s="10"/>
    </row>
    <row r="53" customFormat="false" ht="12.75" hidden="false" customHeight="false" outlineLevel="0" collapsed="false">
      <c r="B53" s="10"/>
      <c r="C53" s="10"/>
      <c r="D53" s="10"/>
      <c r="E53" s="10"/>
      <c r="F53" s="10"/>
      <c r="G53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06T20:03:56Z</dcterms:created>
  <dc:creator>David Bateman</dc:creator>
  <dc:description/>
  <dc:language>en-US</dc:language>
  <cp:lastModifiedBy>aareedw</cp:lastModifiedBy>
  <cp:lastPrinted>2012-07-06T17:14:10Z</cp:lastPrinted>
  <dcterms:modified xsi:type="dcterms:W3CDTF">2012-08-14T20:23:09Z</dcterms:modified>
  <cp:revision>0</cp:revision>
  <dc:subject/>
  <dc:title/>
</cp:coreProperties>
</file>